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GFR IHC scores - parental tumo" sheetId="1" r:id="rId4"/>
    <sheet state="visible" name="EGFR IHC scores -- TMA" sheetId="2" r:id="rId5"/>
  </sheets>
  <definedNames/>
  <calcPr/>
</workbook>
</file>

<file path=xl/sharedStrings.xml><?xml version="1.0" encoding="utf-8"?>
<sst xmlns="http://schemas.openxmlformats.org/spreadsheetml/2006/main" count="225" uniqueCount="62">
  <si>
    <t>Sample</t>
  </si>
  <si>
    <t>Grade</t>
  </si>
  <si>
    <t>PDTO                EGFR TPM</t>
  </si>
  <si>
    <t>parental tumor EGFR TPM</t>
  </si>
  <si>
    <t>parental tumor EGFR IHC score</t>
  </si>
  <si>
    <t>Notes</t>
  </si>
  <si>
    <t>LNET2</t>
  </si>
  <si>
    <t>G1</t>
  </si>
  <si>
    <t>n/a</t>
  </si>
  <si>
    <t>negative</t>
  </si>
  <si>
    <t>LNET5</t>
  </si>
  <si>
    <t>G2</t>
  </si>
  <si>
    <t>31.79 (P2), 12.68 (P4), 28.54 (P7)</t>
  </si>
  <si>
    <t>100% of tumor cells are positive</t>
  </si>
  <si>
    <t>LNET6</t>
  </si>
  <si>
    <t>90% of tumor cells are positive</t>
  </si>
  <si>
    <t>LNET10</t>
  </si>
  <si>
    <t>G2*</t>
  </si>
  <si>
    <t>8.62 (P4),     13.09 (P11)</t>
  </si>
  <si>
    <t>50% of tumor cells are positive</t>
  </si>
  <si>
    <t>LNET13</t>
  </si>
  <si>
    <t>70% of tumor cells are positive</t>
  </si>
  <si>
    <t>LNET14</t>
  </si>
  <si>
    <t>NA</t>
  </si>
  <si>
    <t>could not be assessed due to low tumor content on the slide</t>
  </si>
  <si>
    <t>mLNET15</t>
  </si>
  <si>
    <t>LNET16</t>
  </si>
  <si>
    <t>mLNET16</t>
  </si>
  <si>
    <t>80% of tumor cells are positive</t>
  </si>
  <si>
    <t>LNET18</t>
  </si>
  <si>
    <t>10% of tumor cells are positive</t>
  </si>
  <si>
    <t>LNET19</t>
  </si>
  <si>
    <t>some cytoplasmic staining but close to background levels</t>
  </si>
  <si>
    <t>mLNET20</t>
  </si>
  <si>
    <t>30% of tumor cells are positive</t>
  </si>
  <si>
    <t>LNET24</t>
  </si>
  <si>
    <t>LNET25</t>
  </si>
  <si>
    <t>20% of tumor cells are positive but overall difficult to assess due to low tumor cell content on the slide</t>
  </si>
  <si>
    <t>TMA</t>
  </si>
  <si>
    <t>EGFR score</t>
  </si>
  <si>
    <t>(at least 2 out of 3 cores with this score)</t>
  </si>
  <si>
    <t>score 0</t>
  </si>
  <si>
    <t>score  1</t>
  </si>
  <si>
    <t>score  2</t>
  </si>
  <si>
    <t>score 3</t>
  </si>
  <si>
    <t>not scored</t>
  </si>
  <si>
    <t>D</t>
  </si>
  <si>
    <t>3+</t>
  </si>
  <si>
    <t>% of scored tumors</t>
  </si>
  <si>
    <t>total</t>
  </si>
  <si>
    <t>total scored</t>
  </si>
  <si>
    <t>negative*</t>
  </si>
  <si>
    <t>total of positive</t>
  </si>
  <si>
    <t>1+</t>
  </si>
  <si>
    <t>2+</t>
  </si>
  <si>
    <t>K</t>
  </si>
  <si>
    <t xml:space="preserve">563 </t>
  </si>
  <si>
    <t xml:space="preserve">739 </t>
  </si>
  <si>
    <t xml:space="preserve">956 </t>
  </si>
  <si>
    <t xml:space="preserve">615 </t>
  </si>
  <si>
    <t xml:space="preserve">741 </t>
  </si>
  <si>
    <t xml:space="preserve">993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2.0"/>
      <color theme="1"/>
      <name val="Arial"/>
    </font>
    <font>
      <sz val="12.0"/>
      <color theme="1"/>
      <name val="Arial"/>
    </font>
    <font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D6E3BC"/>
        <bgColor rgb="FFD6E3BC"/>
      </patternFill>
    </fill>
    <fill>
      <patternFill patternType="solid">
        <fgColor rgb="FFE5DFEC"/>
        <bgColor rgb="FFE5DFEC"/>
      </patternFill>
    </fill>
    <fill>
      <patternFill patternType="solid">
        <fgColor rgb="FFB6DDE8"/>
        <bgColor rgb="FFB6DDE8"/>
      </patternFill>
    </fill>
    <fill>
      <patternFill patternType="solid">
        <fgColor rgb="FFD8E4BC"/>
        <bgColor rgb="FFD8E4BC"/>
      </patternFill>
    </fill>
    <fill>
      <patternFill patternType="solid">
        <fgColor rgb="FFE4DFEC"/>
        <bgColor rgb="FFE4DFEC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center" wrapText="1"/>
    </xf>
    <xf borderId="0" fillId="0" fontId="1" numFmtId="0" xfId="0" applyAlignment="1" applyFont="1">
      <alignment shrinkToFit="0" wrapText="1"/>
    </xf>
    <xf borderId="2" fillId="0" fontId="2" numFmtId="0" xfId="0" applyAlignment="1" applyBorder="1" applyFont="1">
      <alignment readingOrder="0" shrinkToFit="0" vertical="center" wrapText="1"/>
    </xf>
    <xf borderId="2" fillId="0" fontId="2" numFmtId="0" xfId="0" applyAlignment="1" applyBorder="1" applyFont="1">
      <alignment horizontal="center" readingOrder="0" shrinkToFit="0" vertical="center" wrapText="1"/>
    </xf>
    <xf borderId="2" fillId="0" fontId="1" numFmtId="0" xfId="0" applyAlignment="1" applyBorder="1" applyFont="1">
      <alignment shrinkToFit="0" vertical="center" wrapText="1"/>
    </xf>
    <xf borderId="3" fillId="0" fontId="2" numFmtId="0" xfId="0" applyAlignment="1" applyBorder="1" applyFont="1">
      <alignment readingOrder="0" shrinkToFit="0" vertical="center" wrapText="1"/>
    </xf>
    <xf borderId="3" fillId="0" fontId="2" numFmtId="0" xfId="0" applyAlignment="1" applyBorder="1" applyFont="1">
      <alignment horizontal="center" readingOrder="0" shrinkToFit="0" vertical="center" wrapText="1"/>
    </xf>
    <xf borderId="3" fillId="0" fontId="2" numFmtId="2" xfId="0" applyAlignment="1" applyBorder="1" applyFont="1" applyNumberFormat="1">
      <alignment horizontal="center" readingOrder="0" shrinkToFit="0" vertical="center" wrapText="1"/>
    </xf>
    <xf borderId="0" fillId="0" fontId="3" numFmtId="0" xfId="0" applyAlignment="1" applyFont="1">
      <alignment vertical="bottom"/>
    </xf>
    <xf borderId="3" fillId="0" fontId="3" numFmtId="0" xfId="0" applyAlignment="1" applyBorder="1" applyFont="1">
      <alignment vertical="bottom"/>
    </xf>
    <xf borderId="3" fillId="0" fontId="3" numFmtId="0" xfId="0" applyAlignment="1" applyBorder="1" applyFont="1">
      <alignment shrinkToFit="0" vertical="bottom" wrapText="0"/>
    </xf>
    <xf borderId="3" fillId="2" fontId="3" numFmtId="0" xfId="0" applyAlignment="1" applyBorder="1" applyFill="1" applyFont="1">
      <alignment horizontal="right" vertical="bottom"/>
    </xf>
    <xf borderId="3" fillId="2" fontId="3" numFmtId="0" xfId="0" applyAlignment="1" applyBorder="1" applyFont="1">
      <alignment vertical="bottom"/>
    </xf>
    <xf borderId="0" fillId="0" fontId="3" numFmtId="0" xfId="0" applyAlignment="1" applyFont="1">
      <alignment horizontal="right" vertical="bottom"/>
    </xf>
    <xf borderId="0" fillId="0" fontId="3" numFmtId="9" xfId="0" applyAlignment="1" applyFont="1" applyNumberFormat="1">
      <alignment horizontal="right" vertical="bottom"/>
    </xf>
    <xf borderId="3" fillId="3" fontId="3" numFmtId="0" xfId="0" applyAlignment="1" applyBorder="1" applyFill="1" applyFont="1">
      <alignment horizontal="right" vertical="bottom"/>
    </xf>
    <xf borderId="3" fillId="3" fontId="3" numFmtId="0" xfId="0" applyAlignment="1" applyBorder="1" applyFont="1">
      <alignment vertical="bottom"/>
    </xf>
    <xf borderId="0" fillId="0" fontId="3" numFmtId="10" xfId="0" applyAlignment="1" applyFont="1" applyNumberFormat="1">
      <alignment horizontal="right" vertical="bottom"/>
    </xf>
    <xf borderId="3" fillId="4" fontId="3" numFmtId="0" xfId="0" applyAlignment="1" applyBorder="1" applyFill="1" applyFont="1">
      <alignment horizontal="right" vertical="bottom"/>
    </xf>
    <xf borderId="3" fillId="4" fontId="3" numFmtId="0" xfId="0" applyAlignment="1" applyBorder="1" applyFont="1">
      <alignment vertical="bottom"/>
    </xf>
    <xf borderId="3" fillId="5" fontId="3" numFmtId="0" xfId="0" applyAlignment="1" applyBorder="1" applyFill="1" applyFont="1">
      <alignment horizontal="right" vertical="bottom"/>
    </xf>
    <xf borderId="3" fillId="5" fontId="3" numFmtId="0" xfId="0" applyAlignment="1" applyBorder="1" applyFont="1">
      <alignment vertical="bottom"/>
    </xf>
    <xf borderId="3" fillId="6" fontId="3" numFmtId="0" xfId="0" applyAlignment="1" applyBorder="1" applyFill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5.38"/>
    <col customWidth="1" min="4" max="4" width="18.5"/>
    <col customWidth="1" min="5" max="5" width="19.88"/>
    <col customWidth="1" min="6" max="6" width="31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4" t="s">
        <v>7</v>
      </c>
      <c r="C2" s="4" t="s">
        <v>8</v>
      </c>
      <c r="D2" s="4" t="s">
        <v>8</v>
      </c>
      <c r="E2" s="4" t="s">
        <v>9</v>
      </c>
      <c r="F2" s="5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6" t="s">
        <v>10</v>
      </c>
      <c r="B3" s="7" t="s">
        <v>11</v>
      </c>
      <c r="C3" s="7" t="s">
        <v>12</v>
      </c>
      <c r="D3" s="7">
        <v>186.57</v>
      </c>
      <c r="E3" s="7">
        <v>3.0</v>
      </c>
      <c r="F3" s="6" t="s">
        <v>1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6" t="s">
        <v>14</v>
      </c>
      <c r="B4" s="7" t="s">
        <v>7</v>
      </c>
      <c r="C4" s="7">
        <v>65.55</v>
      </c>
      <c r="D4" s="7">
        <v>49.82</v>
      </c>
      <c r="E4" s="7">
        <v>3.0</v>
      </c>
      <c r="F4" s="6" t="s">
        <v>15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6" t="s">
        <v>16</v>
      </c>
      <c r="B5" s="7" t="s">
        <v>17</v>
      </c>
      <c r="C5" s="7" t="s">
        <v>18</v>
      </c>
      <c r="D5" s="7">
        <v>12.73</v>
      </c>
      <c r="E5" s="7">
        <v>2.0</v>
      </c>
      <c r="F5" s="6" t="s">
        <v>19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6" t="s">
        <v>20</v>
      </c>
      <c r="B6" s="7" t="s">
        <v>7</v>
      </c>
      <c r="C6" s="7">
        <v>15.54</v>
      </c>
      <c r="D6" s="7">
        <v>13.65</v>
      </c>
      <c r="E6" s="7">
        <v>3.0</v>
      </c>
      <c r="F6" s="6" t="s">
        <v>2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6" t="s">
        <v>22</v>
      </c>
      <c r="B7" s="7" t="s">
        <v>7</v>
      </c>
      <c r="C7" s="7">
        <v>11.99</v>
      </c>
      <c r="D7" s="7">
        <v>9.24</v>
      </c>
      <c r="E7" s="7" t="s">
        <v>23</v>
      </c>
      <c r="F7" s="6" t="s">
        <v>2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6" t="s">
        <v>25</v>
      </c>
      <c r="B8" s="7" t="s">
        <v>11</v>
      </c>
      <c r="C8" s="7">
        <v>192.91</v>
      </c>
      <c r="D8" s="7">
        <v>762.5</v>
      </c>
      <c r="E8" s="7">
        <v>3.0</v>
      </c>
      <c r="F8" s="6" t="s">
        <v>13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6" t="s">
        <v>26</v>
      </c>
      <c r="B9" s="7" t="s">
        <v>11</v>
      </c>
      <c r="C9" s="7">
        <v>31.63</v>
      </c>
      <c r="D9" s="7">
        <v>68.99</v>
      </c>
      <c r="E9" s="7">
        <v>3.0</v>
      </c>
      <c r="F9" s="6" t="s">
        <v>1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6" t="s">
        <v>27</v>
      </c>
      <c r="B10" s="7" t="s">
        <v>11</v>
      </c>
      <c r="C10" s="7">
        <v>40.05</v>
      </c>
      <c r="D10" s="7">
        <v>57.6</v>
      </c>
      <c r="E10" s="7">
        <v>3.0</v>
      </c>
      <c r="F10" s="6" t="s">
        <v>28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6" t="s">
        <v>29</v>
      </c>
      <c r="B11" s="7" t="s">
        <v>11</v>
      </c>
      <c r="C11" s="7">
        <v>21.42</v>
      </c>
      <c r="D11" s="7" t="s">
        <v>23</v>
      </c>
      <c r="E11" s="7">
        <v>1.0</v>
      </c>
      <c r="F11" s="6" t="s">
        <v>30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6" t="s">
        <v>31</v>
      </c>
      <c r="B12" s="7" t="s">
        <v>7</v>
      </c>
      <c r="C12" s="7">
        <v>26.86</v>
      </c>
      <c r="D12" s="7">
        <v>10.14</v>
      </c>
      <c r="E12" s="7" t="s">
        <v>9</v>
      </c>
      <c r="F12" s="6" t="s">
        <v>32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6" t="s">
        <v>33</v>
      </c>
      <c r="B13" s="7" t="s">
        <v>11</v>
      </c>
      <c r="C13" s="8">
        <v>15.3</v>
      </c>
      <c r="D13" s="7">
        <v>22.59</v>
      </c>
      <c r="E13" s="7">
        <v>2.0</v>
      </c>
      <c r="F13" s="6" t="s">
        <v>34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6" t="s">
        <v>35</v>
      </c>
      <c r="B14" s="7" t="s">
        <v>7</v>
      </c>
      <c r="C14" s="7" t="s">
        <v>23</v>
      </c>
      <c r="D14" s="7" t="s">
        <v>23</v>
      </c>
      <c r="E14" s="7">
        <v>3.0</v>
      </c>
      <c r="F14" s="6" t="s">
        <v>2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6" t="s">
        <v>36</v>
      </c>
      <c r="B15" s="7" t="s">
        <v>11</v>
      </c>
      <c r="C15" s="7" t="s">
        <v>23</v>
      </c>
      <c r="D15" s="7" t="s">
        <v>23</v>
      </c>
      <c r="E15" s="7">
        <v>2.0</v>
      </c>
      <c r="F15" s="6" t="s">
        <v>3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9" t="s">
        <v>38</v>
      </c>
      <c r="B1" s="10"/>
      <c r="C1" s="10" t="s">
        <v>39</v>
      </c>
      <c r="D1" s="11" t="s">
        <v>40</v>
      </c>
      <c r="E1" s="10"/>
      <c r="F1" s="10"/>
      <c r="G1" s="9"/>
      <c r="H1" s="9" t="s">
        <v>41</v>
      </c>
      <c r="I1" s="9" t="s">
        <v>42</v>
      </c>
      <c r="J1" s="9" t="s">
        <v>43</v>
      </c>
      <c r="K1" s="9" t="s">
        <v>44</v>
      </c>
      <c r="L1" s="11" t="s">
        <v>45</v>
      </c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10" t="s">
        <v>46</v>
      </c>
      <c r="B2" s="12">
        <v>285.0</v>
      </c>
      <c r="C2" s="13" t="s">
        <v>9</v>
      </c>
      <c r="D2" s="9"/>
      <c r="E2" s="9"/>
      <c r="F2" s="9"/>
      <c r="G2" s="9"/>
      <c r="H2" s="14">
        <f>COUNTIF($C$2:$C$75,"negative")</f>
        <v>37</v>
      </c>
      <c r="I2" s="14">
        <f>COUNTIF($C$2:$C$75,"1+")</f>
        <v>2</v>
      </c>
      <c r="J2" s="14">
        <f>COUNTIF($C$2:$C$75,"2+")</f>
        <v>12</v>
      </c>
      <c r="K2" s="14">
        <f>COUNTIF($C$2:$C$75,"3+")</f>
        <v>20</v>
      </c>
      <c r="L2" s="14">
        <f>COUNTIF($C$2:$C$75,"not scored")</f>
        <v>2</v>
      </c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10" t="s">
        <v>46</v>
      </c>
      <c r="B3" s="12">
        <v>311.0</v>
      </c>
      <c r="C3" s="13" t="s">
        <v>47</v>
      </c>
      <c r="D3" s="9"/>
      <c r="E3" s="9"/>
      <c r="F3" s="9"/>
      <c r="G3" s="9" t="s">
        <v>48</v>
      </c>
      <c r="H3" s="15">
        <f t="shared" ref="H3:K3" si="1">H2/$H$7</f>
        <v>0.5211267606</v>
      </c>
      <c r="I3" s="15">
        <f t="shared" si="1"/>
        <v>0.02816901408</v>
      </c>
      <c r="J3" s="15">
        <f t="shared" si="1"/>
        <v>0.1690140845</v>
      </c>
      <c r="K3" s="15">
        <f t="shared" si="1"/>
        <v>0.2816901408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>
      <c r="A4" s="10" t="s">
        <v>46</v>
      </c>
      <c r="B4" s="12">
        <v>668.0</v>
      </c>
      <c r="C4" s="13" t="s">
        <v>47</v>
      </c>
      <c r="D4" s="9"/>
      <c r="E4" s="9"/>
      <c r="F4" s="9"/>
      <c r="G4" s="9"/>
      <c r="H4" s="9" t="s">
        <v>49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>
      <c r="A5" s="10" t="s">
        <v>46</v>
      </c>
      <c r="B5" s="12">
        <v>825.0</v>
      </c>
      <c r="C5" s="13" t="s">
        <v>9</v>
      </c>
      <c r="D5" s="9"/>
      <c r="E5" s="9"/>
      <c r="F5" s="9"/>
      <c r="G5" s="9"/>
      <c r="H5" s="14">
        <f>SUM(H2:L2)</f>
        <v>73</v>
      </c>
      <c r="I5" s="9"/>
      <c r="J5" s="9"/>
      <c r="K5" s="15">
        <f>I3+J3+K3</f>
        <v>0.4788732394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>
      <c r="A6" s="10" t="s">
        <v>46</v>
      </c>
      <c r="B6" s="16">
        <v>217.0</v>
      </c>
      <c r="C6" s="17" t="s">
        <v>47</v>
      </c>
      <c r="D6" s="9"/>
      <c r="E6" s="9"/>
      <c r="F6" s="9"/>
      <c r="G6" s="9"/>
      <c r="H6" s="11" t="s">
        <v>50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10" t="s">
        <v>46</v>
      </c>
      <c r="B7" s="16">
        <v>235.0</v>
      </c>
      <c r="C7" s="17" t="s">
        <v>51</v>
      </c>
      <c r="D7" s="9"/>
      <c r="E7" s="9"/>
      <c r="F7" s="9"/>
      <c r="G7" s="9"/>
      <c r="H7" s="14">
        <f>SUM(H2:K2)</f>
        <v>71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10" t="s">
        <v>46</v>
      </c>
      <c r="B8" s="16">
        <v>261.0</v>
      </c>
      <c r="C8" s="17" t="s">
        <v>47</v>
      </c>
      <c r="D8" s="9"/>
      <c r="E8" s="9"/>
      <c r="F8" s="9"/>
      <c r="G8" s="9"/>
      <c r="H8" s="9"/>
      <c r="I8" s="11" t="s">
        <v>52</v>
      </c>
      <c r="J8" s="9"/>
      <c r="K8" s="14">
        <f>sum(I2:K2)</f>
        <v>34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10" t="s">
        <v>46</v>
      </c>
      <c r="B9" s="16">
        <v>630.0</v>
      </c>
      <c r="C9" s="17" t="s">
        <v>9</v>
      </c>
      <c r="D9" s="9"/>
      <c r="E9" s="9"/>
      <c r="F9" s="9"/>
      <c r="G9" s="9"/>
      <c r="H9" s="9"/>
      <c r="I9" s="14">
        <v>1.0</v>
      </c>
      <c r="J9" s="9"/>
      <c r="K9" s="18">
        <f>I2/K8</f>
        <v>0.05882352941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>
      <c r="A10" s="10" t="s">
        <v>46</v>
      </c>
      <c r="B10" s="16">
        <v>972.0</v>
      </c>
      <c r="C10" s="17" t="s">
        <v>9</v>
      </c>
      <c r="D10" s="9"/>
      <c r="E10" s="9"/>
      <c r="F10" s="9"/>
      <c r="G10" s="9"/>
      <c r="H10" s="9"/>
      <c r="I10" s="14">
        <v>2.0</v>
      </c>
      <c r="J10" s="9"/>
      <c r="K10" s="18">
        <f>J2/K8</f>
        <v>0.3529411765</v>
      </c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10" t="s">
        <v>46</v>
      </c>
      <c r="B11" s="19">
        <v>177.0</v>
      </c>
      <c r="C11" s="20" t="s">
        <v>47</v>
      </c>
      <c r="D11" s="9"/>
      <c r="E11" s="9"/>
      <c r="F11" s="9"/>
      <c r="G11" s="9"/>
      <c r="H11" s="9"/>
      <c r="I11" s="14">
        <v>3.0</v>
      </c>
      <c r="J11" s="9"/>
      <c r="K11" s="18">
        <f>K2/K8</f>
        <v>0.5882352941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>
      <c r="A12" s="10" t="s">
        <v>46</v>
      </c>
      <c r="B12" s="19">
        <v>184.0</v>
      </c>
      <c r="C12" s="20" t="s">
        <v>9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>
      <c r="A13" s="10" t="s">
        <v>46</v>
      </c>
      <c r="B13" s="19">
        <v>207.0</v>
      </c>
      <c r="C13" s="20" t="s">
        <v>9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>
      <c r="A14" s="10" t="s">
        <v>46</v>
      </c>
      <c r="B14" s="19">
        <v>600.0</v>
      </c>
      <c r="C14" s="20" t="s">
        <v>53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>
      <c r="A15" s="10" t="s">
        <v>46</v>
      </c>
      <c r="B15" s="19">
        <v>832.0</v>
      </c>
      <c r="C15" s="20" t="s">
        <v>9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>
      <c r="A16" s="10" t="s">
        <v>46</v>
      </c>
      <c r="B16" s="19">
        <v>925.0</v>
      </c>
      <c r="C16" s="20" t="s">
        <v>9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>
      <c r="A17" s="10" t="s">
        <v>46</v>
      </c>
      <c r="B17" s="12">
        <v>288.0</v>
      </c>
      <c r="C17" s="13" t="s">
        <v>9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>
      <c r="A18" s="10" t="s">
        <v>46</v>
      </c>
      <c r="B18" s="12">
        <v>314.0</v>
      </c>
      <c r="C18" s="13" t="s">
        <v>9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>
      <c r="A19" s="10" t="s">
        <v>46</v>
      </c>
      <c r="B19" s="12">
        <v>727.0</v>
      </c>
      <c r="C19" s="13" t="s">
        <v>9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>
      <c r="A20" s="10" t="s">
        <v>46</v>
      </c>
      <c r="B20" s="12">
        <v>859.0</v>
      </c>
      <c r="C20" s="13" t="s">
        <v>47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>
      <c r="A21" s="10" t="s">
        <v>46</v>
      </c>
      <c r="B21" s="16">
        <v>225.0</v>
      </c>
      <c r="C21" s="17" t="s">
        <v>9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>
      <c r="A22" s="10" t="s">
        <v>46</v>
      </c>
      <c r="B22" s="16">
        <v>241.0</v>
      </c>
      <c r="C22" s="17" t="s">
        <v>9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>
      <c r="A23" s="10" t="s">
        <v>46</v>
      </c>
      <c r="B23" s="16">
        <v>269.0</v>
      </c>
      <c r="C23" s="17" t="s">
        <v>9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>
      <c r="A24" s="10" t="s">
        <v>46</v>
      </c>
      <c r="B24" s="16">
        <v>689.0</v>
      </c>
      <c r="C24" s="17" t="s">
        <v>54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>
      <c r="A25" s="10" t="s">
        <v>46</v>
      </c>
      <c r="B25" s="19">
        <v>168.0</v>
      </c>
      <c r="C25" s="20" t="s">
        <v>9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>
      <c r="A26" s="10" t="s">
        <v>46</v>
      </c>
      <c r="B26" s="19">
        <v>180.0</v>
      </c>
      <c r="C26" s="20" t="s">
        <v>9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>
      <c r="A27" s="10" t="s">
        <v>46</v>
      </c>
      <c r="B27" s="19">
        <v>190.0</v>
      </c>
      <c r="C27" s="20" t="s">
        <v>9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>
      <c r="A28" s="10" t="s">
        <v>46</v>
      </c>
      <c r="B28" s="19">
        <v>213.0</v>
      </c>
      <c r="C28" s="20" t="s">
        <v>47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>
      <c r="A29" s="10" t="s">
        <v>46</v>
      </c>
      <c r="B29" s="19">
        <v>692.0</v>
      </c>
      <c r="C29" s="20" t="s">
        <v>9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>
      <c r="A30" s="10" t="s">
        <v>46</v>
      </c>
      <c r="B30" s="19">
        <v>900.0</v>
      </c>
      <c r="C30" s="20" t="s">
        <v>54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>
      <c r="A31" s="10" t="s">
        <v>46</v>
      </c>
      <c r="B31" s="12">
        <v>298.0</v>
      </c>
      <c r="C31" s="13" t="s">
        <v>54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>
      <c r="A32" s="10" t="s">
        <v>46</v>
      </c>
      <c r="B32" s="12">
        <v>470.0</v>
      </c>
      <c r="C32" s="13" t="s">
        <v>54</v>
      </c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>
      <c r="A33" s="10" t="s">
        <v>46</v>
      </c>
      <c r="B33" s="12">
        <v>736.0</v>
      </c>
      <c r="C33" s="13" t="s">
        <v>54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>
      <c r="A34" s="10" t="s">
        <v>46</v>
      </c>
      <c r="B34" s="16">
        <v>228.0</v>
      </c>
      <c r="C34" s="17" t="s">
        <v>47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>
      <c r="A35" s="10" t="s">
        <v>46</v>
      </c>
      <c r="B35" s="16">
        <v>245.0</v>
      </c>
      <c r="C35" s="17" t="s">
        <v>9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>
      <c r="A36" s="10" t="s">
        <v>46</v>
      </c>
      <c r="B36" s="16">
        <v>275.0</v>
      </c>
      <c r="C36" s="17" t="s">
        <v>9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10" t="s">
        <v>46</v>
      </c>
      <c r="B37" s="16">
        <v>850.0</v>
      </c>
      <c r="C37" s="17" t="s">
        <v>47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>
      <c r="A38" s="10" t="s">
        <v>46</v>
      </c>
      <c r="B38" s="19">
        <v>172.0</v>
      </c>
      <c r="C38" s="20" t="s">
        <v>54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10" t="s">
        <v>46</v>
      </c>
      <c r="B39" s="19">
        <v>181.0</v>
      </c>
      <c r="C39" s="20" t="s">
        <v>9</v>
      </c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>
      <c r="A40" s="10" t="s">
        <v>46</v>
      </c>
      <c r="B40" s="19">
        <v>206.0</v>
      </c>
      <c r="C40" s="20" t="s">
        <v>9</v>
      </c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>
      <c r="A41" s="10" t="s">
        <v>46</v>
      </c>
      <c r="B41" s="19">
        <v>215.0</v>
      </c>
      <c r="C41" s="20" t="s">
        <v>9</v>
      </c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>
      <c r="A42" s="10" t="s">
        <v>46</v>
      </c>
      <c r="B42" s="19">
        <v>808.0</v>
      </c>
      <c r="C42" s="20" t="s">
        <v>54</v>
      </c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>
      <c r="A43" s="10" t="s">
        <v>46</v>
      </c>
      <c r="B43" s="19">
        <v>911.0</v>
      </c>
      <c r="C43" s="20" t="s">
        <v>54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>
      <c r="A44" s="10" t="s">
        <v>55</v>
      </c>
      <c r="B44" s="21">
        <v>221.0</v>
      </c>
      <c r="C44" s="22" t="s">
        <v>47</v>
      </c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>
      <c r="A45" s="10" t="s">
        <v>55</v>
      </c>
      <c r="B45" s="21">
        <v>250.0</v>
      </c>
      <c r="C45" s="22" t="s">
        <v>9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>
      <c r="A46" s="10" t="s">
        <v>55</v>
      </c>
      <c r="B46" s="21">
        <v>266.0</v>
      </c>
      <c r="C46" s="22" t="s">
        <v>9</v>
      </c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>
      <c r="A47" s="10" t="s">
        <v>55</v>
      </c>
      <c r="B47" s="21">
        <v>464.0</v>
      </c>
      <c r="C47" s="22" t="s">
        <v>47</v>
      </c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>
      <c r="A48" s="10" t="s">
        <v>55</v>
      </c>
      <c r="B48" s="21">
        <v>723.0</v>
      </c>
      <c r="C48" s="22" t="s">
        <v>47</v>
      </c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>
      <c r="A49" s="10" t="s">
        <v>55</v>
      </c>
      <c r="B49" s="21">
        <v>749.0</v>
      </c>
      <c r="C49" s="22" t="s">
        <v>47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>
      <c r="A50" s="10" t="s">
        <v>55</v>
      </c>
      <c r="B50" s="21">
        <v>812.0</v>
      </c>
      <c r="C50" s="22" t="s">
        <v>9</v>
      </c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>
      <c r="A51" s="10" t="s">
        <v>55</v>
      </c>
      <c r="B51" s="21">
        <v>902.0</v>
      </c>
      <c r="C51" s="22" t="s">
        <v>54</v>
      </c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>
      <c r="A52" s="10" t="s">
        <v>55</v>
      </c>
      <c r="B52" s="23">
        <v>532.0</v>
      </c>
      <c r="C52" s="23" t="s">
        <v>47</v>
      </c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>
      <c r="A53" s="10" t="s">
        <v>55</v>
      </c>
      <c r="B53" s="23">
        <v>719.0</v>
      </c>
      <c r="C53" s="23" t="s">
        <v>9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>
      <c r="A54" s="10" t="s">
        <v>55</v>
      </c>
      <c r="B54" s="23">
        <v>927.0</v>
      </c>
      <c r="C54" s="23" t="s">
        <v>47</v>
      </c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>
      <c r="A55" s="10" t="s">
        <v>55</v>
      </c>
      <c r="B55" s="12">
        <v>233.0</v>
      </c>
      <c r="C55" s="13" t="s">
        <v>47</v>
      </c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>
      <c r="A56" s="10" t="s">
        <v>55</v>
      </c>
      <c r="B56" s="12">
        <v>252.0</v>
      </c>
      <c r="C56" s="13" t="s">
        <v>9</v>
      </c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>
      <c r="A57" s="10" t="s">
        <v>55</v>
      </c>
      <c r="B57" s="12">
        <v>271.0</v>
      </c>
      <c r="C57" s="13" t="s">
        <v>45</v>
      </c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>
      <c r="A58" s="10" t="s">
        <v>55</v>
      </c>
      <c r="B58" s="12">
        <v>604.0</v>
      </c>
      <c r="C58" s="13" t="s">
        <v>45</v>
      </c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>
      <c r="A59" s="10" t="s">
        <v>55</v>
      </c>
      <c r="B59" s="12">
        <v>725.0</v>
      </c>
      <c r="C59" s="13" t="s">
        <v>9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>
      <c r="A60" s="10" t="s">
        <v>55</v>
      </c>
      <c r="B60" s="12">
        <v>795.0</v>
      </c>
      <c r="C60" s="13" t="s">
        <v>54</v>
      </c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>
      <c r="A61" s="10" t="s">
        <v>55</v>
      </c>
      <c r="B61" s="12">
        <v>834.0</v>
      </c>
      <c r="C61" s="13" t="s">
        <v>47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>
      <c r="A62" s="10" t="s">
        <v>55</v>
      </c>
      <c r="B62" s="12">
        <v>914.0</v>
      </c>
      <c r="C62" s="13" t="s">
        <v>47</v>
      </c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>
      <c r="A63" s="10" t="s">
        <v>55</v>
      </c>
      <c r="B63" s="16" t="s">
        <v>56</v>
      </c>
      <c r="C63" s="16" t="s">
        <v>53</v>
      </c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>
      <c r="A64" s="10" t="s">
        <v>55</v>
      </c>
      <c r="B64" s="16" t="s">
        <v>57</v>
      </c>
      <c r="C64" s="16" t="s">
        <v>47</v>
      </c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>
      <c r="A65" s="10" t="s">
        <v>55</v>
      </c>
      <c r="B65" s="16" t="s">
        <v>58</v>
      </c>
      <c r="C65" s="16" t="s">
        <v>9</v>
      </c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>
      <c r="A66" s="10" t="s">
        <v>55</v>
      </c>
      <c r="B66" s="12">
        <v>248.0</v>
      </c>
      <c r="C66" s="13" t="s">
        <v>9</v>
      </c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>
      <c r="A67" s="10" t="s">
        <v>55</v>
      </c>
      <c r="B67" s="12">
        <v>259.0</v>
      </c>
      <c r="C67" s="13" t="s">
        <v>9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>
      <c r="A68" s="10" t="s">
        <v>55</v>
      </c>
      <c r="B68" s="12">
        <v>274.0</v>
      </c>
      <c r="C68" s="13" t="s">
        <v>9</v>
      </c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>
      <c r="A69" s="10" t="s">
        <v>55</v>
      </c>
      <c r="B69" s="12">
        <v>743.0</v>
      </c>
      <c r="C69" s="13" t="s">
        <v>9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>
      <c r="A70" s="10" t="s">
        <v>55</v>
      </c>
      <c r="B70" s="12">
        <v>803.0</v>
      </c>
      <c r="C70" s="13" t="s">
        <v>9</v>
      </c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>
      <c r="A71" s="10" t="s">
        <v>55</v>
      </c>
      <c r="B71" s="12">
        <v>885.0</v>
      </c>
      <c r="C71" s="13" t="s">
        <v>54</v>
      </c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>
      <c r="A72" s="10" t="s">
        <v>55</v>
      </c>
      <c r="B72" s="16">
        <v>87.0</v>
      </c>
      <c r="C72" s="17" t="s">
        <v>9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>
      <c r="A73" s="10" t="s">
        <v>55</v>
      </c>
      <c r="B73" s="16" t="s">
        <v>59</v>
      </c>
      <c r="C73" s="16" t="s">
        <v>47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>
      <c r="A74" s="10" t="s">
        <v>55</v>
      </c>
      <c r="B74" s="16" t="s">
        <v>60</v>
      </c>
      <c r="C74" s="16" t="s">
        <v>54</v>
      </c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>
      <c r="A75" s="10" t="s">
        <v>55</v>
      </c>
      <c r="B75" s="16" t="s">
        <v>61</v>
      </c>
      <c r="C75" s="16" t="s">
        <v>9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drawing r:id="rId1"/>
</worksheet>
</file>